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voszel.SIBILIA23-4.000\Desktop\Manuscript- Nature - Cancer\Source Data\"/>
    </mc:Choice>
  </mc:AlternateContent>
  <xr:revisionPtr revIDLastSave="0" documentId="13_ncr:1_{B141EB36-7749-464B-9BA0-8C2AE05627C6}" xr6:coauthVersionLast="47" xr6:coauthVersionMax="47" xr10:uidLastSave="{00000000-0000-0000-0000-000000000000}"/>
  <bookViews>
    <workbookView xWindow="2550" yWindow="2505" windowWidth="20370" windowHeight="15975" firstSheet="2" activeTab="8" xr2:uid="{9EDA6404-1F88-42B5-884C-E09AEC408645}"/>
  </bookViews>
  <sheets>
    <sheet name="Ext_Fig3a" sheetId="1" r:id="rId1"/>
    <sheet name="Ext_Fig3b" sheetId="24" r:id="rId2"/>
    <sheet name="Ext_Fig3c" sheetId="25" r:id="rId3"/>
    <sheet name="Ext_Fig3d" sheetId="26" r:id="rId4"/>
    <sheet name="Ext_Fig3e" sheetId="27" r:id="rId5"/>
    <sheet name="Ext_Fig3f" sheetId="28" r:id="rId6"/>
    <sheet name="Ext_Fig3g" sheetId="29" r:id="rId7"/>
    <sheet name="Ext_Fig3h" sheetId="30" r:id="rId8"/>
    <sheet name="Ext_Fig3i" sheetId="3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31" l="1"/>
  <c r="B4" i="31"/>
  <c r="E4" i="30"/>
  <c r="B4" i="30"/>
</calcChain>
</file>

<file path=xl/sharedStrings.xml><?xml version="1.0" encoding="utf-8"?>
<sst xmlns="http://schemas.openxmlformats.org/spreadsheetml/2006/main" count="147" uniqueCount="44">
  <si>
    <t>Control</t>
  </si>
  <si>
    <t>IMQ oral</t>
  </si>
  <si>
    <t>IFN-α</t>
  </si>
  <si>
    <t>DC1</t>
  </si>
  <si>
    <t>DC2</t>
  </si>
  <si>
    <t>pDC</t>
  </si>
  <si>
    <t>Monocytes</t>
  </si>
  <si>
    <t>Neutrophils</t>
  </si>
  <si>
    <t>Macrophages</t>
  </si>
  <si>
    <t>cDC1</t>
  </si>
  <si>
    <t>cDC2</t>
  </si>
  <si>
    <t>MigDC</t>
  </si>
  <si>
    <t>Macrophage</t>
  </si>
  <si>
    <t>Monocyte</t>
  </si>
  <si>
    <t>Neutrophil</t>
  </si>
  <si>
    <r>
      <rPr>
        <i/>
        <sz val="10"/>
        <rFont val="Arial"/>
        <family val="2"/>
      </rPr>
      <t>Tlr7</t>
    </r>
    <r>
      <rPr>
        <sz val="10"/>
        <rFont val="Arial"/>
        <family val="2"/>
      </rPr>
      <t xml:space="preserve"> Expression -Lymph node</t>
    </r>
  </si>
  <si>
    <r>
      <t xml:space="preserve">Source Data - </t>
    </r>
    <r>
      <rPr>
        <i/>
        <sz val="11"/>
        <color theme="1"/>
        <rFont val="Calibri"/>
        <family val="2"/>
        <scheme val="minor"/>
      </rPr>
      <t>Tlr7</t>
    </r>
    <r>
      <rPr>
        <sz val="11"/>
        <color theme="1"/>
        <rFont val="Calibri"/>
        <family val="2"/>
        <scheme val="minor"/>
      </rPr>
      <t xml:space="preserve"> expression</t>
    </r>
  </si>
  <si>
    <t>DC - Splenic</t>
  </si>
  <si>
    <t>Neutrophils - Splenic</t>
  </si>
  <si>
    <t>Macrophages - Peritoneal</t>
  </si>
  <si>
    <t>Vehicle</t>
  </si>
  <si>
    <t>Treatment</t>
  </si>
  <si>
    <r>
      <t xml:space="preserve">Source Data - </t>
    </r>
    <r>
      <rPr>
        <i/>
        <sz val="11"/>
        <color theme="1"/>
        <rFont val="Calibri"/>
        <family val="2"/>
        <scheme val="minor"/>
      </rPr>
      <t>Tlr7</t>
    </r>
    <r>
      <rPr>
        <sz val="11"/>
        <color theme="1"/>
        <rFont val="Calibri"/>
        <family val="2"/>
        <scheme val="minor"/>
      </rPr>
      <t xml:space="preserve"> expression splenic DC</t>
    </r>
  </si>
  <si>
    <r>
      <t xml:space="preserve">Source Data - </t>
    </r>
    <r>
      <rPr>
        <i/>
        <sz val="11"/>
        <color theme="1"/>
        <rFont val="Calibri"/>
        <family val="2"/>
        <scheme val="minor"/>
      </rPr>
      <t>Tlr8</t>
    </r>
    <r>
      <rPr>
        <sz val="11"/>
        <color theme="1"/>
        <rFont val="Calibri"/>
        <family val="2"/>
        <scheme val="minor"/>
      </rPr>
      <t xml:space="preserve"> mRNA expression</t>
    </r>
  </si>
  <si>
    <t>Mouse Dendritic cells</t>
  </si>
  <si>
    <t>IMQ</t>
  </si>
  <si>
    <t>IFN-a (500 U/mL)</t>
  </si>
  <si>
    <t>IFN-a (5000 U/mL)</t>
  </si>
  <si>
    <t>Mouse Macrophages</t>
  </si>
  <si>
    <t>Source Data - TLR7 expression - td-LN</t>
  </si>
  <si>
    <t>IFN-α + IMQ topical</t>
  </si>
  <si>
    <t>mDC1</t>
  </si>
  <si>
    <t>mDC2</t>
  </si>
  <si>
    <t>rDC1</t>
  </si>
  <si>
    <t>rDC2</t>
  </si>
  <si>
    <t>Source Data - TLR7 expression - Spleen</t>
  </si>
  <si>
    <t>Neu</t>
  </si>
  <si>
    <t>Source Data - TLR7 expression - Small intestine</t>
  </si>
  <si>
    <t>Macrophages - MHC-II</t>
  </si>
  <si>
    <t>TLR8</t>
  </si>
  <si>
    <t>CD1C</t>
  </si>
  <si>
    <t>CD68</t>
  </si>
  <si>
    <t>Source Data - Correlation plot TLR8 ~ CD1c</t>
  </si>
  <si>
    <t>Source Data - Correlation plot TLR8 ~ CD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0" xfId="0" applyFont="1" applyAlignment="1"/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2" borderId="5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165" fontId="1" fillId="0" borderId="12" xfId="0" applyNumberFormat="1" applyFont="1" applyBorder="1" applyAlignment="1">
      <alignment horizontal="center" vertical="center"/>
    </xf>
    <xf numFmtId="165" fontId="1" fillId="0" borderId="13" xfId="0" applyNumberFormat="1" applyFon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/>
    <xf numFmtId="0" fontId="5" fillId="0" borderId="3" xfId="0" applyFont="1" applyBorder="1"/>
    <xf numFmtId="0" fontId="5" fillId="0" borderId="13" xfId="0" applyFont="1" applyBorder="1"/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B0DA-F107-4A06-BBD4-DA1D13EB2CDD}">
  <dimension ref="B2:CC23"/>
  <sheetViews>
    <sheetView workbookViewId="0">
      <selection activeCell="C16" sqref="A1:C16"/>
    </sheetView>
  </sheetViews>
  <sheetFormatPr defaultRowHeight="15" x14ac:dyDescent="0.25"/>
  <cols>
    <col min="2" max="2" width="15.7109375" customWidth="1"/>
    <col min="3" max="3" width="11.5703125" bestFit="1" customWidth="1"/>
    <col min="4" max="5" width="10.5703125" bestFit="1" customWidth="1"/>
    <col min="6" max="6" width="11.42578125" bestFit="1" customWidth="1"/>
    <col min="7" max="8" width="10.5703125" bestFit="1" customWidth="1"/>
  </cols>
  <sheetData>
    <row r="2" spans="2:13" x14ac:dyDescent="0.25">
      <c r="B2" s="14" t="s">
        <v>16</v>
      </c>
      <c r="C2" s="15"/>
    </row>
    <row r="3" spans="2:13" ht="15" customHeight="1" x14ac:dyDescent="0.25"/>
    <row r="4" spans="2:13" x14ac:dyDescent="0.25">
      <c r="B4" s="53" t="s">
        <v>15</v>
      </c>
      <c r="C4" s="54"/>
    </row>
    <row r="5" spans="2:13" x14ac:dyDescent="0.25">
      <c r="B5" s="13" t="s">
        <v>9</v>
      </c>
      <c r="C5" s="16">
        <v>8.354251E-2</v>
      </c>
    </row>
    <row r="6" spans="2:13" x14ac:dyDescent="0.25">
      <c r="B6" s="11" t="s">
        <v>10</v>
      </c>
      <c r="C6" s="17">
        <v>0.14910660000000001</v>
      </c>
    </row>
    <row r="7" spans="2:13" x14ac:dyDescent="0.25">
      <c r="B7" s="11" t="s">
        <v>5</v>
      </c>
      <c r="C7" s="17">
        <v>0.38833688999999999</v>
      </c>
    </row>
    <row r="8" spans="2:13" x14ac:dyDescent="0.25">
      <c r="B8" s="11" t="s">
        <v>11</v>
      </c>
      <c r="C8" s="17">
        <v>0</v>
      </c>
    </row>
    <row r="9" spans="2:13" x14ac:dyDescent="0.25">
      <c r="B9" s="11" t="s">
        <v>12</v>
      </c>
      <c r="C9" s="17">
        <v>0</v>
      </c>
    </row>
    <row r="10" spans="2:13" x14ac:dyDescent="0.25">
      <c r="B10" s="11" t="s">
        <v>13</v>
      </c>
      <c r="C10" s="17">
        <v>0</v>
      </c>
    </row>
    <row r="11" spans="2:13" x14ac:dyDescent="0.25">
      <c r="B11" s="12" t="s">
        <v>14</v>
      </c>
      <c r="C11" s="18">
        <v>0</v>
      </c>
    </row>
    <row r="15" spans="2:13" x14ac:dyDescent="0.25">
      <c r="L15" s="1"/>
      <c r="M15" s="1"/>
    </row>
    <row r="16" spans="2:13" x14ac:dyDescent="0.25">
      <c r="L16" s="1"/>
      <c r="M16" s="1"/>
    </row>
    <row r="17" spans="7:81" x14ac:dyDescent="0.25">
      <c r="L17" s="1"/>
    </row>
    <row r="18" spans="7:81" x14ac:dyDescent="0.25"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</row>
    <row r="19" spans="7:81" x14ac:dyDescent="0.25"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</row>
    <row r="20" spans="7:81" x14ac:dyDescent="0.25"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</row>
    <row r="21" spans="7:81" x14ac:dyDescent="0.25">
      <c r="N21" s="2"/>
      <c r="O21" s="2"/>
      <c r="P21" s="2"/>
      <c r="Q21" s="2"/>
      <c r="R21" s="2"/>
      <c r="S21" s="2"/>
      <c r="T21" s="2"/>
      <c r="U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</row>
    <row r="23" spans="7:81" x14ac:dyDescent="0.25">
      <c r="G23" s="1"/>
      <c r="H23" s="1"/>
      <c r="I23" s="1"/>
      <c r="J23" s="1"/>
    </row>
  </sheetData>
  <mergeCells count="1">
    <mergeCell ref="B4:C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C5813-E6F0-45A9-8AA4-4ED7149C6855}">
  <dimension ref="B2:H16"/>
  <sheetViews>
    <sheetView workbookViewId="0">
      <selection activeCell="B3" sqref="B3"/>
    </sheetView>
  </sheetViews>
  <sheetFormatPr defaultRowHeight="15" x14ac:dyDescent="0.25"/>
  <cols>
    <col min="2" max="2" width="15.7109375" customWidth="1"/>
    <col min="3" max="3" width="11.5703125" bestFit="1" customWidth="1"/>
    <col min="4" max="4" width="6.5703125" customWidth="1"/>
    <col min="8" max="8" width="14.28515625" customWidth="1"/>
  </cols>
  <sheetData>
    <row r="2" spans="2:8" x14ac:dyDescent="0.25">
      <c r="B2" s="60" t="s">
        <v>22</v>
      </c>
      <c r="C2" s="61"/>
      <c r="D2" s="61"/>
      <c r="E2" s="61"/>
      <c r="F2" s="61"/>
      <c r="G2" s="61"/>
      <c r="H2" s="62"/>
    </row>
    <row r="4" spans="2:8" x14ac:dyDescent="0.25">
      <c r="B4" s="53" t="s">
        <v>15</v>
      </c>
      <c r="C4" s="59"/>
      <c r="D4" s="59"/>
      <c r="E4" s="59"/>
      <c r="F4" s="59"/>
      <c r="G4" s="59"/>
      <c r="H4" s="54"/>
    </row>
    <row r="5" spans="2:8" x14ac:dyDescent="0.25">
      <c r="B5" s="22" t="s">
        <v>21</v>
      </c>
      <c r="C5" s="63" t="s">
        <v>17</v>
      </c>
      <c r="D5" s="64"/>
      <c r="E5" s="64" t="s">
        <v>18</v>
      </c>
      <c r="F5" s="64"/>
      <c r="G5" s="64" t="s">
        <v>19</v>
      </c>
      <c r="H5" s="65"/>
    </row>
    <row r="6" spans="2:8" x14ac:dyDescent="0.25">
      <c r="B6" s="8" t="s">
        <v>20</v>
      </c>
      <c r="C6" s="55">
        <v>759.26</v>
      </c>
      <c r="D6" s="56"/>
      <c r="E6" s="55">
        <v>202.286</v>
      </c>
      <c r="F6" s="56"/>
      <c r="G6" s="55">
        <v>1315</v>
      </c>
      <c r="H6" s="56"/>
    </row>
    <row r="7" spans="2:8" x14ac:dyDescent="0.25">
      <c r="B7" s="6" t="s">
        <v>2</v>
      </c>
      <c r="C7" s="57">
        <v>1409.32</v>
      </c>
      <c r="D7" s="58"/>
      <c r="E7" s="57">
        <v>778.61500000000001</v>
      </c>
      <c r="F7" s="58"/>
      <c r="G7" s="57">
        <v>1720</v>
      </c>
      <c r="H7" s="58"/>
    </row>
    <row r="16" spans="2:8" x14ac:dyDescent="0.25">
      <c r="B16" s="2"/>
      <c r="C16" s="2"/>
      <c r="D16" s="2"/>
      <c r="E16" s="2"/>
      <c r="F16" s="2"/>
      <c r="G16" s="2"/>
    </row>
  </sheetData>
  <mergeCells count="11">
    <mergeCell ref="G6:H6"/>
    <mergeCell ref="G7:H7"/>
    <mergeCell ref="B4:H4"/>
    <mergeCell ref="B2:H2"/>
    <mergeCell ref="C5:D5"/>
    <mergeCell ref="E5:F5"/>
    <mergeCell ref="G5:H5"/>
    <mergeCell ref="C6:D6"/>
    <mergeCell ref="C7:D7"/>
    <mergeCell ref="E6:F6"/>
    <mergeCell ref="E7:F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7BBC1-D38D-4831-BE37-6681FDC4B57F}">
  <dimension ref="B3:E9"/>
  <sheetViews>
    <sheetView workbookViewId="0">
      <selection activeCell="E14" sqref="E14"/>
    </sheetView>
  </sheetViews>
  <sheetFormatPr defaultRowHeight="15" x14ac:dyDescent="0.25"/>
  <cols>
    <col min="4" max="4" width="15.85546875" bestFit="1" customWidth="1"/>
    <col min="5" max="5" width="16.85546875" bestFit="1" customWidth="1"/>
  </cols>
  <sheetData>
    <row r="3" spans="2:5" x14ac:dyDescent="0.25">
      <c r="B3" s="60" t="s">
        <v>23</v>
      </c>
      <c r="C3" s="61"/>
      <c r="D3" s="61"/>
      <c r="E3" s="62"/>
    </row>
    <row r="5" spans="2:5" x14ac:dyDescent="0.25">
      <c r="B5" s="53" t="s">
        <v>24</v>
      </c>
      <c r="C5" s="59"/>
      <c r="D5" s="59"/>
      <c r="E5" s="54"/>
    </row>
    <row r="6" spans="2:5" x14ac:dyDescent="0.25">
      <c r="B6" s="9" t="s">
        <v>0</v>
      </c>
      <c r="C6" s="10" t="s">
        <v>25</v>
      </c>
      <c r="D6" s="23" t="s">
        <v>26</v>
      </c>
      <c r="E6" s="24" t="s">
        <v>27</v>
      </c>
    </row>
    <row r="7" spans="2:5" x14ac:dyDescent="0.25">
      <c r="B7" s="25">
        <v>1</v>
      </c>
      <c r="C7" s="26">
        <v>0.54951749999999999</v>
      </c>
      <c r="D7" s="26">
        <v>0.79488829999999999</v>
      </c>
      <c r="E7" s="27">
        <v>2.6903440000000001</v>
      </c>
    </row>
    <row r="8" spans="2:5" x14ac:dyDescent="0.25">
      <c r="B8" s="28">
        <v>1.2779529999999999</v>
      </c>
      <c r="C8" s="29">
        <v>0.82983260000000003</v>
      </c>
      <c r="D8" s="29">
        <v>1.453557</v>
      </c>
      <c r="E8" s="30">
        <v>1.6623589999999999</v>
      </c>
    </row>
    <row r="9" spans="2:5" x14ac:dyDescent="0.25">
      <c r="B9" s="31">
        <v>0.78250120000000001</v>
      </c>
      <c r="C9" s="32">
        <v>0.99208540000000001</v>
      </c>
      <c r="D9" s="32">
        <v>0.84454490000000004</v>
      </c>
      <c r="E9" s="33">
        <v>1.6514249999999999</v>
      </c>
    </row>
  </sheetData>
  <mergeCells count="2">
    <mergeCell ref="B3:E3"/>
    <mergeCell ref="B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CB39-0A1F-4DA7-907F-A9193921FAAD}">
  <dimension ref="B3:E9"/>
  <sheetViews>
    <sheetView workbookViewId="0">
      <selection activeCell="E17" sqref="E17"/>
    </sheetView>
  </sheetViews>
  <sheetFormatPr defaultRowHeight="15" x14ac:dyDescent="0.25"/>
  <cols>
    <col min="4" max="4" width="15.85546875" bestFit="1" customWidth="1"/>
    <col min="5" max="5" width="16.85546875" bestFit="1" customWidth="1"/>
  </cols>
  <sheetData>
    <row r="3" spans="2:5" x14ac:dyDescent="0.25">
      <c r="B3" s="60" t="s">
        <v>23</v>
      </c>
      <c r="C3" s="61"/>
      <c r="D3" s="61"/>
      <c r="E3" s="62"/>
    </row>
    <row r="5" spans="2:5" x14ac:dyDescent="0.25">
      <c r="B5" s="53" t="s">
        <v>28</v>
      </c>
      <c r="C5" s="59"/>
      <c r="D5" s="59"/>
      <c r="E5" s="54"/>
    </row>
    <row r="6" spans="2:5" x14ac:dyDescent="0.25">
      <c r="B6" s="9" t="s">
        <v>0</v>
      </c>
      <c r="C6" s="10" t="s">
        <v>25</v>
      </c>
      <c r="D6" s="22" t="s">
        <v>26</v>
      </c>
      <c r="E6" s="24" t="s">
        <v>27</v>
      </c>
    </row>
    <row r="7" spans="2:5" x14ac:dyDescent="0.25">
      <c r="B7" s="34">
        <v>1.0013840000000001</v>
      </c>
      <c r="C7" s="34">
        <v>0.96291099999999996</v>
      </c>
      <c r="D7" s="34">
        <v>2.8337349999999999</v>
      </c>
      <c r="E7" s="35">
        <v>1.9998560000000001</v>
      </c>
    </row>
    <row r="8" spans="2:5" x14ac:dyDescent="0.25">
      <c r="B8" s="36">
        <v>1.1182730000000001</v>
      </c>
      <c r="C8" s="36">
        <v>0.83097799999999999</v>
      </c>
      <c r="D8" s="36">
        <v>1.8709100000000001</v>
      </c>
      <c r="E8" s="37">
        <v>2.1139640000000002</v>
      </c>
    </row>
    <row r="9" spans="2:5" x14ac:dyDescent="0.25">
      <c r="B9" s="38">
        <v>0.89300000000000002</v>
      </c>
      <c r="C9" s="38">
        <v>0.85328400000000004</v>
      </c>
      <c r="D9" s="38">
        <v>2.6707679999999998</v>
      </c>
      <c r="E9" s="39">
        <v>2.2104159999999999</v>
      </c>
    </row>
  </sheetData>
  <mergeCells count="2">
    <mergeCell ref="B3:E3"/>
    <mergeCell ref="B5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145D1-6544-4B58-B190-A9B876E8D5EA}">
  <dimension ref="B2:E50"/>
  <sheetViews>
    <sheetView workbookViewId="0">
      <selection activeCell="G9" sqref="G9"/>
    </sheetView>
  </sheetViews>
  <sheetFormatPr defaultRowHeight="15" x14ac:dyDescent="0.25"/>
  <cols>
    <col min="5" max="5" width="17.5703125" bestFit="1" customWidth="1"/>
  </cols>
  <sheetData>
    <row r="2" spans="2:5" x14ac:dyDescent="0.25">
      <c r="B2" s="60" t="s">
        <v>29</v>
      </c>
      <c r="C2" s="61"/>
      <c r="D2" s="61"/>
      <c r="E2" s="62"/>
    </row>
    <row r="4" spans="2:5" x14ac:dyDescent="0.25">
      <c r="B4" s="66" t="s">
        <v>8</v>
      </c>
      <c r="C4" s="67"/>
      <c r="D4" s="67"/>
      <c r="E4" s="68"/>
    </row>
    <row r="5" spans="2:5" x14ac:dyDescent="0.25">
      <c r="B5" s="40" t="s">
        <v>0</v>
      </c>
      <c r="C5" s="41" t="s">
        <v>1</v>
      </c>
      <c r="D5" s="41" t="s">
        <v>2</v>
      </c>
      <c r="E5" s="42" t="s">
        <v>30</v>
      </c>
    </row>
    <row r="6" spans="2:5" x14ac:dyDescent="0.25">
      <c r="B6" s="3">
        <v>20648</v>
      </c>
      <c r="C6" s="43">
        <v>48720</v>
      </c>
      <c r="D6" s="43">
        <v>21860</v>
      </c>
      <c r="E6" s="44">
        <v>58797</v>
      </c>
    </row>
    <row r="7" spans="2:5" x14ac:dyDescent="0.25">
      <c r="B7" s="4">
        <v>48950</v>
      </c>
      <c r="C7" s="21">
        <v>36523</v>
      </c>
      <c r="D7" s="21">
        <v>65901</v>
      </c>
      <c r="E7" s="45">
        <v>55206</v>
      </c>
    </row>
    <row r="8" spans="2:5" x14ac:dyDescent="0.25">
      <c r="B8" s="5">
        <v>22685</v>
      </c>
      <c r="C8" s="46">
        <v>81941</v>
      </c>
      <c r="D8" s="46">
        <v>53038</v>
      </c>
      <c r="E8" s="47">
        <v>48727</v>
      </c>
    </row>
    <row r="10" spans="2:5" x14ac:dyDescent="0.25">
      <c r="B10" s="66" t="s">
        <v>5</v>
      </c>
      <c r="C10" s="67"/>
      <c r="D10" s="67"/>
      <c r="E10" s="68"/>
    </row>
    <row r="11" spans="2:5" x14ac:dyDescent="0.25">
      <c r="B11" s="40" t="s">
        <v>0</v>
      </c>
      <c r="C11" s="41" t="s">
        <v>1</v>
      </c>
      <c r="D11" s="41" t="s">
        <v>2</v>
      </c>
      <c r="E11" s="42" t="s">
        <v>30</v>
      </c>
    </row>
    <row r="12" spans="2:5" x14ac:dyDescent="0.25">
      <c r="B12" s="3">
        <v>49537</v>
      </c>
      <c r="C12" s="43">
        <v>49407</v>
      </c>
      <c r="D12" s="43">
        <v>53049</v>
      </c>
      <c r="E12" s="44">
        <v>55010</v>
      </c>
    </row>
    <row r="13" spans="2:5" x14ac:dyDescent="0.25">
      <c r="B13" s="4">
        <v>57707</v>
      </c>
      <c r="C13" s="21">
        <v>77025</v>
      </c>
      <c r="D13" s="21">
        <v>60229</v>
      </c>
      <c r="E13" s="45">
        <v>31303</v>
      </c>
    </row>
    <row r="14" spans="2:5" x14ac:dyDescent="0.25">
      <c r="B14" s="5">
        <v>57035</v>
      </c>
      <c r="C14" s="46">
        <v>35699</v>
      </c>
      <c r="D14" s="46">
        <v>61517</v>
      </c>
      <c r="E14" s="47">
        <v>54046</v>
      </c>
    </row>
    <row r="15" spans="2:5" x14ac:dyDescent="0.25">
      <c r="B15" s="2"/>
      <c r="C15" s="2"/>
      <c r="D15" s="2"/>
      <c r="E15" s="2"/>
    </row>
    <row r="16" spans="2:5" x14ac:dyDescent="0.25">
      <c r="B16" s="66" t="s">
        <v>6</v>
      </c>
      <c r="C16" s="67"/>
      <c r="D16" s="67"/>
      <c r="E16" s="68"/>
    </row>
    <row r="17" spans="2:5" x14ac:dyDescent="0.25">
      <c r="B17" s="40" t="s">
        <v>0</v>
      </c>
      <c r="C17" s="41" t="s">
        <v>1</v>
      </c>
      <c r="D17" s="41" t="s">
        <v>2</v>
      </c>
      <c r="E17" s="42" t="s">
        <v>30</v>
      </c>
    </row>
    <row r="18" spans="2:5" x14ac:dyDescent="0.25">
      <c r="B18" s="3">
        <v>34171</v>
      </c>
      <c r="C18" s="43">
        <v>6167</v>
      </c>
      <c r="D18" s="43">
        <v>76502</v>
      </c>
      <c r="E18" s="44">
        <v>30890</v>
      </c>
    </row>
    <row r="19" spans="2:5" x14ac:dyDescent="0.25">
      <c r="B19" s="4">
        <v>76671</v>
      </c>
      <c r="C19" s="21">
        <v>4413</v>
      </c>
      <c r="D19" s="21">
        <v>83239</v>
      </c>
      <c r="E19" s="45">
        <v>39799</v>
      </c>
    </row>
    <row r="20" spans="2:5" x14ac:dyDescent="0.25">
      <c r="B20" s="5">
        <v>33677</v>
      </c>
      <c r="C20" s="46">
        <v>7160</v>
      </c>
      <c r="D20" s="46">
        <v>85173</v>
      </c>
      <c r="E20" s="47">
        <v>17782</v>
      </c>
    </row>
    <row r="22" spans="2:5" x14ac:dyDescent="0.25">
      <c r="B22" s="66" t="s">
        <v>31</v>
      </c>
      <c r="C22" s="67"/>
      <c r="D22" s="67"/>
      <c r="E22" s="68"/>
    </row>
    <row r="23" spans="2:5" x14ac:dyDescent="0.25">
      <c r="B23" s="40" t="s">
        <v>0</v>
      </c>
      <c r="C23" s="41" t="s">
        <v>1</v>
      </c>
      <c r="D23" s="41" t="s">
        <v>2</v>
      </c>
      <c r="E23" s="42" t="s">
        <v>30</v>
      </c>
    </row>
    <row r="24" spans="2:5" x14ac:dyDescent="0.25">
      <c r="B24" s="3">
        <v>3857</v>
      </c>
      <c r="C24" s="43">
        <v>3709</v>
      </c>
      <c r="D24" s="43">
        <v>3272</v>
      </c>
      <c r="E24" s="44">
        <v>4298</v>
      </c>
    </row>
    <row r="25" spans="2:5" x14ac:dyDescent="0.25">
      <c r="B25" s="4">
        <v>4024</v>
      </c>
      <c r="C25" s="21">
        <v>4522</v>
      </c>
      <c r="D25" s="21">
        <v>4266</v>
      </c>
      <c r="E25" s="45">
        <v>4672</v>
      </c>
    </row>
    <row r="26" spans="2:5" x14ac:dyDescent="0.25">
      <c r="B26" s="5">
        <v>3539</v>
      </c>
      <c r="C26" s="46">
        <v>3529</v>
      </c>
      <c r="D26" s="46">
        <v>5381</v>
      </c>
      <c r="E26" s="47">
        <v>3297</v>
      </c>
    </row>
    <row r="28" spans="2:5" x14ac:dyDescent="0.25">
      <c r="B28" s="66" t="s">
        <v>32</v>
      </c>
      <c r="C28" s="67"/>
      <c r="D28" s="67"/>
      <c r="E28" s="68"/>
    </row>
    <row r="29" spans="2:5" x14ac:dyDescent="0.25">
      <c r="B29" s="40" t="s">
        <v>0</v>
      </c>
      <c r="C29" s="41" t="s">
        <v>1</v>
      </c>
      <c r="D29" s="41" t="s">
        <v>2</v>
      </c>
      <c r="E29" s="42" t="s">
        <v>30</v>
      </c>
    </row>
    <row r="30" spans="2:5" x14ac:dyDescent="0.25">
      <c r="B30" s="3">
        <v>6091</v>
      </c>
      <c r="C30" s="43">
        <v>4526</v>
      </c>
      <c r="D30" s="43">
        <v>4919</v>
      </c>
      <c r="E30" s="44">
        <v>4549</v>
      </c>
    </row>
    <row r="31" spans="2:5" x14ac:dyDescent="0.25">
      <c r="B31" s="4">
        <v>4354</v>
      </c>
      <c r="C31" s="21">
        <v>5130</v>
      </c>
      <c r="D31" s="21">
        <v>4338</v>
      </c>
      <c r="E31" s="45">
        <v>5452</v>
      </c>
    </row>
    <row r="32" spans="2:5" x14ac:dyDescent="0.25">
      <c r="B32" s="5">
        <v>4519</v>
      </c>
      <c r="C32" s="46">
        <v>5295</v>
      </c>
      <c r="D32" s="46">
        <v>5557</v>
      </c>
      <c r="E32" s="47">
        <v>5683</v>
      </c>
    </row>
    <row r="34" spans="2:5" x14ac:dyDescent="0.25">
      <c r="B34" s="66" t="s">
        <v>33</v>
      </c>
      <c r="C34" s="67"/>
      <c r="D34" s="67"/>
      <c r="E34" s="68"/>
    </row>
    <row r="35" spans="2:5" x14ac:dyDescent="0.25">
      <c r="B35" s="40" t="s">
        <v>0</v>
      </c>
      <c r="C35" s="41" t="s">
        <v>1</v>
      </c>
      <c r="D35" s="41" t="s">
        <v>2</v>
      </c>
      <c r="E35" s="42" t="s">
        <v>30</v>
      </c>
    </row>
    <row r="36" spans="2:5" x14ac:dyDescent="0.25">
      <c r="B36" s="3">
        <v>5628</v>
      </c>
      <c r="C36" s="43">
        <v>2524</v>
      </c>
      <c r="D36" s="43">
        <v>3456</v>
      </c>
      <c r="E36" s="44">
        <v>3051</v>
      </c>
    </row>
    <row r="37" spans="2:5" x14ac:dyDescent="0.25">
      <c r="B37" s="4">
        <v>3435</v>
      </c>
      <c r="C37" s="21">
        <v>3320</v>
      </c>
      <c r="D37" s="21">
        <v>2959</v>
      </c>
      <c r="E37" s="45">
        <v>2919</v>
      </c>
    </row>
    <row r="38" spans="2:5" x14ac:dyDescent="0.25">
      <c r="B38" s="5">
        <v>3727</v>
      </c>
      <c r="C38" s="46">
        <v>2962</v>
      </c>
      <c r="D38" s="46">
        <v>4142</v>
      </c>
      <c r="E38" s="47">
        <v>3368</v>
      </c>
    </row>
    <row r="40" spans="2:5" x14ac:dyDescent="0.25">
      <c r="B40" s="66" t="s">
        <v>34</v>
      </c>
      <c r="C40" s="67"/>
      <c r="D40" s="67"/>
      <c r="E40" s="68"/>
    </row>
    <row r="41" spans="2:5" x14ac:dyDescent="0.25">
      <c r="B41" s="40" t="s">
        <v>0</v>
      </c>
      <c r="C41" s="41" t="s">
        <v>1</v>
      </c>
      <c r="D41" s="41" t="s">
        <v>2</v>
      </c>
      <c r="E41" s="42" t="s">
        <v>30</v>
      </c>
    </row>
    <row r="42" spans="2:5" x14ac:dyDescent="0.25">
      <c r="B42" s="3">
        <v>7591</v>
      </c>
      <c r="C42" s="43">
        <v>9521</v>
      </c>
      <c r="D42" s="43">
        <v>9289</v>
      </c>
      <c r="E42" s="44">
        <v>15178</v>
      </c>
    </row>
    <row r="43" spans="2:5" x14ac:dyDescent="0.25">
      <c r="B43" s="4">
        <v>7090</v>
      </c>
      <c r="C43" s="21">
        <v>15699</v>
      </c>
      <c r="D43" s="21">
        <v>9453</v>
      </c>
      <c r="E43" s="45">
        <v>13772</v>
      </c>
    </row>
    <row r="44" spans="2:5" x14ac:dyDescent="0.25">
      <c r="B44" s="5">
        <v>7175</v>
      </c>
      <c r="C44" s="46">
        <v>14212</v>
      </c>
      <c r="D44" s="46">
        <v>9052</v>
      </c>
      <c r="E44" s="47">
        <v>8912</v>
      </c>
    </row>
    <row r="46" spans="2:5" x14ac:dyDescent="0.25">
      <c r="B46" s="66" t="s">
        <v>7</v>
      </c>
      <c r="C46" s="67"/>
      <c r="D46" s="67"/>
      <c r="E46" s="68"/>
    </row>
    <row r="47" spans="2:5" x14ac:dyDescent="0.25">
      <c r="B47" s="40" t="s">
        <v>0</v>
      </c>
      <c r="C47" s="41" t="s">
        <v>1</v>
      </c>
      <c r="D47" s="41" t="s">
        <v>2</v>
      </c>
      <c r="E47" s="42" t="s">
        <v>30</v>
      </c>
    </row>
    <row r="48" spans="2:5" x14ac:dyDescent="0.25">
      <c r="B48" s="3">
        <v>1829</v>
      </c>
      <c r="C48" s="43">
        <v>3008</v>
      </c>
      <c r="D48" s="43">
        <v>4500</v>
      </c>
      <c r="E48" s="44">
        <v>3860</v>
      </c>
    </row>
    <row r="49" spans="2:5" x14ac:dyDescent="0.25">
      <c r="B49" s="4">
        <v>2458</v>
      </c>
      <c r="C49" s="21">
        <v>3052</v>
      </c>
      <c r="D49" s="21">
        <v>3475</v>
      </c>
      <c r="E49" s="45">
        <v>4181</v>
      </c>
    </row>
    <row r="50" spans="2:5" x14ac:dyDescent="0.25">
      <c r="B50" s="5">
        <v>1887</v>
      </c>
      <c r="C50" s="46">
        <v>4896</v>
      </c>
      <c r="D50" s="46">
        <v>2761</v>
      </c>
      <c r="E50" s="47">
        <v>3098</v>
      </c>
    </row>
  </sheetData>
  <mergeCells count="9">
    <mergeCell ref="B34:E34"/>
    <mergeCell ref="B40:E40"/>
    <mergeCell ref="B46:E46"/>
    <mergeCell ref="B2:E2"/>
    <mergeCell ref="B4:E4"/>
    <mergeCell ref="B10:E10"/>
    <mergeCell ref="B16:E16"/>
    <mergeCell ref="B22:E22"/>
    <mergeCell ref="B28:E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42BE-EFD8-4BBA-ABFB-35D5EF30D446}">
  <dimension ref="B2:E38"/>
  <sheetViews>
    <sheetView workbookViewId="0">
      <selection activeCell="H24" sqref="H24"/>
    </sheetView>
  </sheetViews>
  <sheetFormatPr defaultRowHeight="15" x14ac:dyDescent="0.25"/>
  <cols>
    <col min="5" max="5" width="17.5703125" bestFit="1" customWidth="1"/>
  </cols>
  <sheetData>
    <row r="2" spans="2:5" x14ac:dyDescent="0.25">
      <c r="B2" s="60" t="s">
        <v>35</v>
      </c>
      <c r="C2" s="61"/>
      <c r="D2" s="61"/>
      <c r="E2" s="62"/>
    </row>
    <row r="4" spans="2:5" x14ac:dyDescent="0.25">
      <c r="B4" s="66" t="s">
        <v>8</v>
      </c>
      <c r="C4" s="67"/>
      <c r="D4" s="67"/>
      <c r="E4" s="68"/>
    </row>
    <row r="5" spans="2:5" x14ac:dyDescent="0.25">
      <c r="B5" s="40" t="s">
        <v>0</v>
      </c>
      <c r="C5" s="41" t="s">
        <v>1</v>
      </c>
      <c r="D5" s="41" t="s">
        <v>2</v>
      </c>
      <c r="E5" s="42" t="s">
        <v>30</v>
      </c>
    </row>
    <row r="6" spans="2:5" x14ac:dyDescent="0.25">
      <c r="B6" s="3">
        <v>19864</v>
      </c>
      <c r="C6" s="43">
        <v>71558</v>
      </c>
      <c r="D6" s="43">
        <v>69109</v>
      </c>
      <c r="E6" s="44">
        <v>62445</v>
      </c>
    </row>
    <row r="7" spans="2:5" x14ac:dyDescent="0.25">
      <c r="B7" s="4">
        <v>17810</v>
      </c>
      <c r="C7" s="21">
        <v>49025</v>
      </c>
      <c r="D7" s="21">
        <v>65781</v>
      </c>
      <c r="E7" s="45">
        <v>66620</v>
      </c>
    </row>
    <row r="8" spans="2:5" x14ac:dyDescent="0.25">
      <c r="B8" s="5">
        <v>21265</v>
      </c>
      <c r="C8" s="46">
        <v>51563</v>
      </c>
      <c r="D8" s="46">
        <v>17506</v>
      </c>
      <c r="E8" s="47">
        <v>46789</v>
      </c>
    </row>
    <row r="10" spans="2:5" x14ac:dyDescent="0.25">
      <c r="B10" s="66" t="s">
        <v>6</v>
      </c>
      <c r="C10" s="67"/>
      <c r="D10" s="67"/>
      <c r="E10" s="68"/>
    </row>
    <row r="11" spans="2:5" x14ac:dyDescent="0.25">
      <c r="B11" s="40" t="s">
        <v>0</v>
      </c>
      <c r="C11" s="41" t="s">
        <v>1</v>
      </c>
      <c r="D11" s="41" t="s">
        <v>2</v>
      </c>
      <c r="E11" s="42" t="s">
        <v>30</v>
      </c>
    </row>
    <row r="12" spans="2:5" x14ac:dyDescent="0.25">
      <c r="B12" s="3">
        <v>8784</v>
      </c>
      <c r="C12" s="43">
        <v>4699</v>
      </c>
      <c r="D12" s="43">
        <v>45228</v>
      </c>
      <c r="E12" s="44">
        <v>19362</v>
      </c>
    </row>
    <row r="13" spans="2:5" x14ac:dyDescent="0.25">
      <c r="B13" s="4">
        <v>13331</v>
      </c>
      <c r="C13" s="21">
        <v>8723</v>
      </c>
      <c r="D13" s="21">
        <v>24993</v>
      </c>
      <c r="E13" s="45">
        <v>16122</v>
      </c>
    </row>
    <row r="14" spans="2:5" x14ac:dyDescent="0.25">
      <c r="B14" s="5">
        <v>12321</v>
      </c>
      <c r="C14" s="46">
        <v>15899</v>
      </c>
      <c r="D14" s="46">
        <v>18193</v>
      </c>
      <c r="E14" s="47">
        <v>7098</v>
      </c>
    </row>
    <row r="15" spans="2:5" x14ac:dyDescent="0.25">
      <c r="B15" s="2"/>
      <c r="C15" s="2"/>
      <c r="D15" s="2"/>
      <c r="E15" s="2"/>
    </row>
    <row r="16" spans="2:5" x14ac:dyDescent="0.25">
      <c r="B16" s="66" t="s">
        <v>3</v>
      </c>
      <c r="C16" s="67"/>
      <c r="D16" s="67"/>
      <c r="E16" s="68"/>
    </row>
    <row r="17" spans="2:5" x14ac:dyDescent="0.25">
      <c r="B17" s="40" t="s">
        <v>0</v>
      </c>
      <c r="C17" s="41" t="s">
        <v>1</v>
      </c>
      <c r="D17" s="41" t="s">
        <v>2</v>
      </c>
      <c r="E17" s="42" t="s">
        <v>30</v>
      </c>
    </row>
    <row r="18" spans="2:5" x14ac:dyDescent="0.25">
      <c r="B18" s="3">
        <v>3324</v>
      </c>
      <c r="C18" s="43">
        <v>2795</v>
      </c>
      <c r="D18" s="43">
        <v>3672</v>
      </c>
      <c r="E18" s="44">
        <v>3801</v>
      </c>
    </row>
    <row r="19" spans="2:5" x14ac:dyDescent="0.25">
      <c r="B19" s="4">
        <v>2788</v>
      </c>
      <c r="C19" s="48">
        <v>3180</v>
      </c>
      <c r="D19" s="48">
        <v>2757</v>
      </c>
      <c r="E19" s="45">
        <v>3958</v>
      </c>
    </row>
    <row r="20" spans="2:5" x14ac:dyDescent="0.25">
      <c r="B20" s="5">
        <v>2775</v>
      </c>
      <c r="C20" s="46">
        <v>3496</v>
      </c>
      <c r="D20" s="46">
        <v>3198</v>
      </c>
      <c r="E20" s="47">
        <v>4890</v>
      </c>
    </row>
    <row r="22" spans="2:5" x14ac:dyDescent="0.25">
      <c r="B22" s="66" t="s">
        <v>4</v>
      </c>
      <c r="C22" s="67"/>
      <c r="D22" s="67"/>
      <c r="E22" s="68"/>
    </row>
    <row r="23" spans="2:5" x14ac:dyDescent="0.25">
      <c r="B23" s="40" t="s">
        <v>0</v>
      </c>
      <c r="C23" s="41" t="s">
        <v>1</v>
      </c>
      <c r="D23" s="41" t="s">
        <v>2</v>
      </c>
      <c r="E23" s="42" t="s">
        <v>30</v>
      </c>
    </row>
    <row r="24" spans="2:5" x14ac:dyDescent="0.25">
      <c r="B24" s="3">
        <v>14761</v>
      </c>
      <c r="C24" s="43">
        <v>24264</v>
      </c>
      <c r="D24" s="43">
        <v>20490</v>
      </c>
      <c r="E24" s="44">
        <v>28859</v>
      </c>
    </row>
    <row r="25" spans="2:5" x14ac:dyDescent="0.25">
      <c r="B25" s="4">
        <v>13151</v>
      </c>
      <c r="C25" s="48">
        <v>21586</v>
      </c>
      <c r="D25" s="48">
        <v>20301</v>
      </c>
      <c r="E25" s="45">
        <v>31385</v>
      </c>
    </row>
    <row r="26" spans="2:5" x14ac:dyDescent="0.25">
      <c r="B26" s="5">
        <v>12511</v>
      </c>
      <c r="C26" s="46">
        <v>19176</v>
      </c>
      <c r="D26" s="46">
        <v>17142</v>
      </c>
      <c r="E26" s="47">
        <v>18227</v>
      </c>
    </row>
    <row r="28" spans="2:5" x14ac:dyDescent="0.25">
      <c r="B28" s="66" t="s">
        <v>5</v>
      </c>
      <c r="C28" s="67"/>
      <c r="D28" s="67"/>
      <c r="E28" s="68"/>
    </row>
    <row r="29" spans="2:5" x14ac:dyDescent="0.25">
      <c r="B29" s="40" t="s">
        <v>0</v>
      </c>
      <c r="C29" s="41" t="s">
        <v>1</v>
      </c>
      <c r="D29" s="41" t="s">
        <v>2</v>
      </c>
      <c r="E29" s="42" t="s">
        <v>30</v>
      </c>
    </row>
    <row r="30" spans="2:5" x14ac:dyDescent="0.25">
      <c r="B30" s="3">
        <v>62911</v>
      </c>
      <c r="C30" s="43">
        <v>63610</v>
      </c>
      <c r="D30" s="43">
        <v>57196</v>
      </c>
      <c r="E30" s="44">
        <v>75653</v>
      </c>
    </row>
    <row r="31" spans="2:5" x14ac:dyDescent="0.25">
      <c r="B31" s="4">
        <v>61781</v>
      </c>
      <c r="C31" s="21">
        <v>83864</v>
      </c>
      <c r="D31" s="21">
        <v>72918</v>
      </c>
      <c r="E31" s="45">
        <v>61428</v>
      </c>
    </row>
    <row r="32" spans="2:5" x14ac:dyDescent="0.25">
      <c r="B32" s="5">
        <v>58102</v>
      </c>
      <c r="C32" s="46">
        <v>67613</v>
      </c>
      <c r="D32" s="46">
        <v>62327</v>
      </c>
      <c r="E32" s="47">
        <v>54111</v>
      </c>
    </row>
    <row r="34" spans="2:5" x14ac:dyDescent="0.25">
      <c r="B34" s="66" t="s">
        <v>36</v>
      </c>
      <c r="C34" s="67"/>
      <c r="D34" s="67"/>
      <c r="E34" s="68"/>
    </row>
    <row r="35" spans="2:5" x14ac:dyDescent="0.25">
      <c r="B35" s="40" t="s">
        <v>0</v>
      </c>
      <c r="C35" s="41" t="s">
        <v>1</v>
      </c>
      <c r="D35" s="41" t="s">
        <v>2</v>
      </c>
      <c r="E35" s="42" t="s">
        <v>30</v>
      </c>
    </row>
    <row r="36" spans="2:5" x14ac:dyDescent="0.25">
      <c r="B36" s="3">
        <v>2537</v>
      </c>
      <c r="C36" s="43">
        <v>4910</v>
      </c>
      <c r="D36" s="43">
        <v>5995</v>
      </c>
      <c r="E36" s="44">
        <v>5132</v>
      </c>
    </row>
    <row r="37" spans="2:5" x14ac:dyDescent="0.25">
      <c r="B37" s="4">
        <v>2498</v>
      </c>
      <c r="C37" s="21">
        <v>4184</v>
      </c>
      <c r="D37" s="21">
        <v>3500</v>
      </c>
      <c r="E37" s="45">
        <v>5557</v>
      </c>
    </row>
    <row r="38" spans="2:5" x14ac:dyDescent="0.25">
      <c r="B38" s="5">
        <v>2975</v>
      </c>
      <c r="C38" s="46">
        <v>5370</v>
      </c>
      <c r="D38" s="46">
        <v>3263</v>
      </c>
      <c r="E38" s="47">
        <v>4688</v>
      </c>
    </row>
  </sheetData>
  <mergeCells count="7">
    <mergeCell ref="B34:E34"/>
    <mergeCell ref="B2:E2"/>
    <mergeCell ref="B4:E4"/>
    <mergeCell ref="B10:E10"/>
    <mergeCell ref="B16:E16"/>
    <mergeCell ref="B22:E22"/>
    <mergeCell ref="B28:E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613E-B242-4750-82A3-5D9BAC8F78E0}">
  <dimension ref="B2:E44"/>
  <sheetViews>
    <sheetView workbookViewId="0">
      <selection activeCell="G30" sqref="G30"/>
    </sheetView>
  </sheetViews>
  <sheetFormatPr defaultRowHeight="15" x14ac:dyDescent="0.25"/>
  <cols>
    <col min="5" max="5" width="17.5703125" bestFit="1" customWidth="1"/>
  </cols>
  <sheetData>
    <row r="2" spans="2:5" x14ac:dyDescent="0.25">
      <c r="B2" s="60" t="s">
        <v>37</v>
      </c>
      <c r="C2" s="61"/>
      <c r="D2" s="61"/>
      <c r="E2" s="62"/>
    </row>
    <row r="4" spans="2:5" x14ac:dyDescent="0.25">
      <c r="B4" s="66" t="s">
        <v>8</v>
      </c>
      <c r="C4" s="67"/>
      <c r="D4" s="67"/>
      <c r="E4" s="68"/>
    </row>
    <row r="5" spans="2:5" x14ac:dyDescent="0.25">
      <c r="B5" s="40" t="s">
        <v>0</v>
      </c>
      <c r="C5" s="41" t="s">
        <v>1</v>
      </c>
      <c r="D5" s="41" t="s">
        <v>2</v>
      </c>
      <c r="E5" s="42" t="s">
        <v>30</v>
      </c>
    </row>
    <row r="6" spans="2:5" x14ac:dyDescent="0.25">
      <c r="B6" s="3">
        <v>736</v>
      </c>
      <c r="C6" s="43">
        <v>4402</v>
      </c>
      <c r="D6" s="43">
        <v>2780</v>
      </c>
      <c r="E6" s="44">
        <v>1851</v>
      </c>
    </row>
    <row r="7" spans="2:5" x14ac:dyDescent="0.25">
      <c r="B7" s="4">
        <v>1571</v>
      </c>
      <c r="C7" s="21">
        <v>3716</v>
      </c>
      <c r="D7" s="21">
        <v>889</v>
      </c>
      <c r="E7" s="45">
        <v>3728</v>
      </c>
    </row>
    <row r="8" spans="2:5" x14ac:dyDescent="0.25">
      <c r="B8" s="5">
        <v>1093</v>
      </c>
      <c r="C8" s="46">
        <v>6031</v>
      </c>
      <c r="D8" s="46">
        <v>2132</v>
      </c>
      <c r="E8" s="47">
        <v>2936</v>
      </c>
    </row>
    <row r="10" spans="2:5" x14ac:dyDescent="0.25">
      <c r="B10" s="66" t="s">
        <v>38</v>
      </c>
      <c r="C10" s="67"/>
      <c r="D10" s="67"/>
      <c r="E10" s="68"/>
    </row>
    <row r="11" spans="2:5" x14ac:dyDescent="0.25">
      <c r="B11" s="40" t="s">
        <v>0</v>
      </c>
      <c r="C11" s="41" t="s">
        <v>1</v>
      </c>
      <c r="D11" s="41" t="s">
        <v>2</v>
      </c>
      <c r="E11" s="42" t="s">
        <v>30</v>
      </c>
    </row>
    <row r="12" spans="2:5" x14ac:dyDescent="0.25">
      <c r="B12" s="3">
        <v>53765</v>
      </c>
      <c r="C12" s="43">
        <v>45385</v>
      </c>
      <c r="D12" s="43">
        <v>104093</v>
      </c>
      <c r="E12" s="44">
        <v>62004</v>
      </c>
    </row>
    <row r="13" spans="2:5" x14ac:dyDescent="0.25">
      <c r="B13" s="4">
        <v>52705</v>
      </c>
      <c r="C13" s="21">
        <v>47729</v>
      </c>
      <c r="D13" s="21">
        <v>87712</v>
      </c>
      <c r="E13" s="45">
        <v>63100</v>
      </c>
    </row>
    <row r="14" spans="2:5" x14ac:dyDescent="0.25">
      <c r="B14" s="5">
        <v>52038</v>
      </c>
      <c r="C14" s="46">
        <v>52838</v>
      </c>
      <c r="D14" s="46">
        <v>58785</v>
      </c>
      <c r="E14" s="47">
        <v>91243</v>
      </c>
    </row>
    <row r="15" spans="2:5" x14ac:dyDescent="0.25">
      <c r="B15" s="2"/>
      <c r="C15" s="2"/>
      <c r="D15" s="2"/>
      <c r="E15" s="2"/>
    </row>
    <row r="16" spans="2:5" x14ac:dyDescent="0.25">
      <c r="B16" s="66" t="s">
        <v>6</v>
      </c>
      <c r="C16" s="67"/>
      <c r="D16" s="67"/>
      <c r="E16" s="68"/>
    </row>
    <row r="17" spans="2:5" x14ac:dyDescent="0.25">
      <c r="B17" s="40" t="s">
        <v>0</v>
      </c>
      <c r="C17" s="41" t="s">
        <v>1</v>
      </c>
      <c r="D17" s="41" t="s">
        <v>2</v>
      </c>
      <c r="E17" s="42" t="s">
        <v>30</v>
      </c>
    </row>
    <row r="18" spans="2:5" x14ac:dyDescent="0.25">
      <c r="B18" s="3">
        <v>32123</v>
      </c>
      <c r="C18" s="43">
        <v>40039</v>
      </c>
      <c r="D18" s="43">
        <v>59153</v>
      </c>
      <c r="E18" s="44">
        <v>57047</v>
      </c>
    </row>
    <row r="19" spans="2:5" x14ac:dyDescent="0.25">
      <c r="B19" s="4">
        <v>52568</v>
      </c>
      <c r="C19" s="21">
        <v>25411</v>
      </c>
      <c r="D19" s="21">
        <v>67776</v>
      </c>
      <c r="E19" s="45">
        <v>37889</v>
      </c>
    </row>
    <row r="20" spans="2:5" x14ac:dyDescent="0.25">
      <c r="B20" s="5">
        <v>36833</v>
      </c>
      <c r="C20" s="46">
        <v>50347</v>
      </c>
      <c r="D20" s="46">
        <v>42697</v>
      </c>
      <c r="E20" s="47">
        <v>28474</v>
      </c>
    </row>
    <row r="22" spans="2:5" x14ac:dyDescent="0.25">
      <c r="B22" s="66" t="s">
        <v>3</v>
      </c>
      <c r="C22" s="67"/>
      <c r="D22" s="67"/>
      <c r="E22" s="68"/>
    </row>
    <row r="23" spans="2:5" x14ac:dyDescent="0.25">
      <c r="B23" s="40" t="s">
        <v>0</v>
      </c>
      <c r="C23" s="41" t="s">
        <v>1</v>
      </c>
      <c r="D23" s="41" t="s">
        <v>2</v>
      </c>
      <c r="E23" s="42" t="s">
        <v>30</v>
      </c>
    </row>
    <row r="24" spans="2:5" x14ac:dyDescent="0.25">
      <c r="B24" s="3">
        <v>1702</v>
      </c>
      <c r="C24" s="43">
        <v>6756</v>
      </c>
      <c r="D24" s="43">
        <v>4622</v>
      </c>
      <c r="E24" s="44">
        <v>16665</v>
      </c>
    </row>
    <row r="25" spans="2:5" x14ac:dyDescent="0.25">
      <c r="B25" s="4">
        <v>3391</v>
      </c>
      <c r="C25" s="21">
        <v>6067</v>
      </c>
      <c r="D25" s="21">
        <v>4030</v>
      </c>
      <c r="E25" s="45">
        <v>10949</v>
      </c>
    </row>
    <row r="26" spans="2:5" x14ac:dyDescent="0.25">
      <c r="B26" s="5">
        <v>2426</v>
      </c>
      <c r="C26" s="46">
        <v>4494</v>
      </c>
      <c r="D26" s="46">
        <v>6008</v>
      </c>
      <c r="E26" s="47">
        <v>10024</v>
      </c>
    </row>
    <row r="28" spans="2:5" x14ac:dyDescent="0.25">
      <c r="B28" s="66" t="s">
        <v>4</v>
      </c>
      <c r="C28" s="67"/>
      <c r="D28" s="67"/>
      <c r="E28" s="68"/>
    </row>
    <row r="29" spans="2:5" x14ac:dyDescent="0.25">
      <c r="B29" s="40" t="s">
        <v>0</v>
      </c>
      <c r="C29" s="41" t="s">
        <v>1</v>
      </c>
      <c r="D29" s="41" t="s">
        <v>2</v>
      </c>
      <c r="E29" s="42" t="s">
        <v>30</v>
      </c>
    </row>
    <row r="30" spans="2:5" x14ac:dyDescent="0.25">
      <c r="B30" s="3">
        <v>7740</v>
      </c>
      <c r="C30" s="43">
        <v>5703</v>
      </c>
      <c r="D30" s="43">
        <v>16869</v>
      </c>
      <c r="E30" s="44">
        <v>25168</v>
      </c>
    </row>
    <row r="31" spans="2:5" x14ac:dyDescent="0.25">
      <c r="B31" s="4">
        <v>6187</v>
      </c>
      <c r="C31" s="21">
        <v>3481</v>
      </c>
      <c r="D31" s="21">
        <v>11264</v>
      </c>
      <c r="E31" s="45">
        <v>17523</v>
      </c>
    </row>
    <row r="32" spans="2:5" x14ac:dyDescent="0.25">
      <c r="B32" s="5">
        <v>6187</v>
      </c>
      <c r="C32" s="46">
        <v>7820</v>
      </c>
      <c r="D32" s="46">
        <v>11469</v>
      </c>
      <c r="E32" s="47">
        <v>17359</v>
      </c>
    </row>
    <row r="34" spans="2:5" x14ac:dyDescent="0.25">
      <c r="B34" s="66" t="s">
        <v>5</v>
      </c>
      <c r="C34" s="67"/>
      <c r="D34" s="67"/>
      <c r="E34" s="68"/>
    </row>
    <row r="35" spans="2:5" x14ac:dyDescent="0.25">
      <c r="B35" s="40" t="s">
        <v>0</v>
      </c>
      <c r="C35" s="41" t="s">
        <v>1</v>
      </c>
      <c r="D35" s="41" t="s">
        <v>2</v>
      </c>
      <c r="E35" s="42" t="s">
        <v>30</v>
      </c>
    </row>
    <row r="36" spans="2:5" x14ac:dyDescent="0.25">
      <c r="B36" s="3">
        <v>62349</v>
      </c>
      <c r="C36" s="43">
        <v>34905</v>
      </c>
      <c r="D36" s="43">
        <v>40360</v>
      </c>
      <c r="E36" s="44">
        <v>35235</v>
      </c>
    </row>
    <row r="37" spans="2:5" x14ac:dyDescent="0.25">
      <c r="B37" s="4">
        <v>56622</v>
      </c>
      <c r="C37" s="21">
        <v>31147</v>
      </c>
      <c r="D37" s="21">
        <v>70227</v>
      </c>
      <c r="E37" s="45">
        <v>35294</v>
      </c>
    </row>
    <row r="38" spans="2:5" x14ac:dyDescent="0.25">
      <c r="B38" s="5">
        <v>48499</v>
      </c>
      <c r="C38" s="46">
        <v>46925</v>
      </c>
      <c r="D38" s="46">
        <v>45419</v>
      </c>
      <c r="E38" s="47">
        <v>37137</v>
      </c>
    </row>
    <row r="40" spans="2:5" x14ac:dyDescent="0.25">
      <c r="B40" s="66" t="s">
        <v>7</v>
      </c>
      <c r="C40" s="67"/>
      <c r="D40" s="67"/>
      <c r="E40" s="68"/>
    </row>
    <row r="41" spans="2:5" x14ac:dyDescent="0.25">
      <c r="B41" s="40" t="s">
        <v>0</v>
      </c>
      <c r="C41" s="41" t="s">
        <v>1</v>
      </c>
      <c r="D41" s="41" t="s">
        <v>2</v>
      </c>
      <c r="E41" s="42" t="s">
        <v>30</v>
      </c>
    </row>
    <row r="42" spans="2:5" x14ac:dyDescent="0.25">
      <c r="B42" s="3">
        <v>6670</v>
      </c>
      <c r="C42" s="43">
        <v>3253</v>
      </c>
      <c r="D42" s="43">
        <v>5641</v>
      </c>
      <c r="E42" s="44">
        <v>3537</v>
      </c>
    </row>
    <row r="43" spans="2:5" x14ac:dyDescent="0.25">
      <c r="B43" s="4">
        <v>-25.9</v>
      </c>
      <c r="C43" s="21">
        <v>2130</v>
      </c>
      <c r="D43" s="21">
        <v>3290</v>
      </c>
      <c r="E43" s="45">
        <v>-26.4</v>
      </c>
    </row>
    <row r="44" spans="2:5" x14ac:dyDescent="0.25">
      <c r="B44" s="5">
        <v>2138</v>
      </c>
      <c r="C44" s="46">
        <v>3753</v>
      </c>
      <c r="D44" s="46">
        <v>1663</v>
      </c>
      <c r="E44" s="47">
        <v>1634</v>
      </c>
    </row>
  </sheetData>
  <mergeCells count="8">
    <mergeCell ref="B34:E34"/>
    <mergeCell ref="B40:E40"/>
    <mergeCell ref="B2:E2"/>
    <mergeCell ref="B4:E4"/>
    <mergeCell ref="B10:E10"/>
    <mergeCell ref="B16:E16"/>
    <mergeCell ref="B22:E22"/>
    <mergeCell ref="B28:E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1BC1-9704-4E45-A703-482887BB3954}">
  <dimension ref="A2:W50"/>
  <sheetViews>
    <sheetView workbookViewId="0">
      <selection activeCell="B3" sqref="B3"/>
    </sheetView>
  </sheetViews>
  <sheetFormatPr defaultRowHeight="15" x14ac:dyDescent="0.25"/>
  <sheetData>
    <row r="2" spans="1:23" x14ac:dyDescent="0.25">
      <c r="B2" s="60" t="s">
        <v>42</v>
      </c>
      <c r="C2" s="61"/>
      <c r="D2" s="61"/>
      <c r="E2" s="61"/>
      <c r="F2" s="62"/>
    </row>
    <row r="4" spans="1:23" x14ac:dyDescent="0.25">
      <c r="B4" s="53" t="str">
        <f>"- IFN-I"</f>
        <v>- IFN-I</v>
      </c>
      <c r="C4" s="54"/>
      <c r="E4" s="53" t="str">
        <f>"+ IFN-I"</f>
        <v>+ IFN-I</v>
      </c>
      <c r="F4" s="54"/>
      <c r="Q4" s="2"/>
      <c r="R4" s="2"/>
      <c r="S4" s="2"/>
      <c r="T4" s="19"/>
      <c r="U4" s="19"/>
      <c r="V4" s="19"/>
      <c r="W4" s="19"/>
    </row>
    <row r="5" spans="1:23" x14ac:dyDescent="0.25">
      <c r="B5" s="40" t="s">
        <v>39</v>
      </c>
      <c r="C5" s="42" t="s">
        <v>40</v>
      </c>
      <c r="D5" s="20"/>
      <c r="E5" s="40" t="s">
        <v>39</v>
      </c>
      <c r="F5" s="42" t="s">
        <v>40</v>
      </c>
      <c r="Q5" s="2"/>
      <c r="S5" s="2"/>
      <c r="T5" s="2"/>
      <c r="U5" s="2"/>
      <c r="V5" s="2"/>
      <c r="W5" s="2"/>
    </row>
    <row r="6" spans="1:23" x14ac:dyDescent="0.25">
      <c r="B6" s="28">
        <v>18.196200000000001</v>
      </c>
      <c r="C6" s="30">
        <v>0.39560000000000001</v>
      </c>
      <c r="D6" s="49"/>
      <c r="E6" s="25">
        <v>60.287399999999998</v>
      </c>
      <c r="F6" s="27">
        <v>3.1545999999999998</v>
      </c>
      <c r="Q6" s="2"/>
      <c r="R6" s="2"/>
      <c r="S6" s="2"/>
      <c r="T6" s="2"/>
      <c r="U6" s="50"/>
      <c r="V6" s="2"/>
      <c r="W6" s="50"/>
    </row>
    <row r="7" spans="1:23" x14ac:dyDescent="0.25">
      <c r="B7" s="28">
        <v>31.256</v>
      </c>
      <c r="C7" s="30">
        <v>5.1146000000000003</v>
      </c>
      <c r="D7" s="49"/>
      <c r="E7" s="51">
        <v>1004.2935</v>
      </c>
      <c r="F7" s="30">
        <v>42.544899999999998</v>
      </c>
      <c r="Q7" s="2"/>
      <c r="R7" s="2"/>
      <c r="S7" s="2"/>
      <c r="T7" s="2"/>
      <c r="U7" s="2"/>
      <c r="V7" s="2"/>
      <c r="W7" s="2"/>
    </row>
    <row r="8" spans="1:23" x14ac:dyDescent="0.25">
      <c r="A8" s="19"/>
      <c r="B8" s="28">
        <v>4.8474000000000004</v>
      </c>
      <c r="C8" s="30">
        <v>1.996</v>
      </c>
      <c r="D8" s="49"/>
      <c r="E8" s="28">
        <v>369.54700000000003</v>
      </c>
      <c r="F8" s="30">
        <v>34.396000000000001</v>
      </c>
      <c r="Q8" s="2"/>
      <c r="R8" s="2"/>
      <c r="S8" s="2"/>
      <c r="T8" s="2"/>
      <c r="U8" s="2"/>
      <c r="V8" s="2"/>
      <c r="W8" s="2"/>
    </row>
    <row r="9" spans="1:23" x14ac:dyDescent="0.25">
      <c r="A9" s="2"/>
      <c r="B9" s="28">
        <v>88.303100000000001</v>
      </c>
      <c r="C9" s="30">
        <v>27.677099999999999</v>
      </c>
      <c r="D9" s="49"/>
      <c r="E9" s="28">
        <v>54.421799999999998</v>
      </c>
      <c r="F9" s="30">
        <v>8.5033999999999992</v>
      </c>
      <c r="Q9" s="2"/>
      <c r="R9" s="2"/>
      <c r="S9" s="2"/>
      <c r="T9" s="2"/>
      <c r="U9" s="2"/>
      <c r="V9" s="2"/>
      <c r="W9" s="2"/>
    </row>
    <row r="10" spans="1:23" x14ac:dyDescent="0.25">
      <c r="A10" s="2"/>
      <c r="B10" s="28">
        <v>53.879300000000001</v>
      </c>
      <c r="C10" s="30">
        <v>7.5430999999999999</v>
      </c>
      <c r="D10" s="49"/>
      <c r="E10" s="28">
        <v>1.7619</v>
      </c>
      <c r="F10" s="30">
        <v>7.0473999999999997</v>
      </c>
      <c r="Q10" s="2"/>
      <c r="R10" s="2"/>
      <c r="S10" s="2"/>
      <c r="T10" s="2"/>
      <c r="U10" s="2"/>
      <c r="V10" s="2"/>
      <c r="W10" s="2"/>
    </row>
    <row r="11" spans="1:23" x14ac:dyDescent="0.25">
      <c r="A11" s="2"/>
      <c r="B11" s="28">
        <v>30.8735</v>
      </c>
      <c r="C11" s="30">
        <v>1.506</v>
      </c>
      <c r="D11" s="49"/>
      <c r="E11" s="28">
        <v>12.3993</v>
      </c>
      <c r="F11" s="30">
        <v>13.639200000000001</v>
      </c>
      <c r="Q11" s="2"/>
      <c r="R11" s="2"/>
      <c r="S11" s="2"/>
      <c r="T11" s="2"/>
      <c r="U11" s="2"/>
      <c r="V11" s="2"/>
      <c r="W11" s="2"/>
    </row>
    <row r="12" spans="1:23" x14ac:dyDescent="0.25">
      <c r="A12" s="2"/>
      <c r="B12" s="28">
        <v>149.38499999999999</v>
      </c>
      <c r="C12" s="30">
        <v>14.6105</v>
      </c>
      <c r="D12" s="49"/>
      <c r="E12" s="28">
        <v>150.1507</v>
      </c>
      <c r="F12" s="30">
        <v>43.736499999999999</v>
      </c>
      <c r="Q12" s="2"/>
      <c r="R12" s="2"/>
      <c r="S12" s="2"/>
      <c r="T12" s="2"/>
      <c r="U12" s="2"/>
      <c r="V12" s="2"/>
      <c r="W12" s="2"/>
    </row>
    <row r="13" spans="1:23" x14ac:dyDescent="0.25">
      <c r="A13" s="2"/>
      <c r="B13" s="28">
        <v>110.9636</v>
      </c>
      <c r="C13" s="30">
        <v>6.6365999999999996</v>
      </c>
      <c r="D13" s="49"/>
      <c r="E13" s="28">
        <v>326.4418</v>
      </c>
      <c r="F13" s="30">
        <v>13.601699999999999</v>
      </c>
      <c r="Q13" s="2"/>
      <c r="R13" s="2"/>
      <c r="T13" s="2"/>
      <c r="U13" s="2"/>
      <c r="V13" s="2"/>
      <c r="W13" s="2"/>
    </row>
    <row r="14" spans="1:23" x14ac:dyDescent="0.25">
      <c r="A14" s="2"/>
      <c r="B14" s="28">
        <v>25.639500000000002</v>
      </c>
      <c r="C14" s="30">
        <v>0.36630000000000001</v>
      </c>
      <c r="D14" s="49"/>
      <c r="E14" s="28">
        <v>9.9305000000000003</v>
      </c>
      <c r="F14" s="30">
        <v>0.4965</v>
      </c>
      <c r="Q14" s="2"/>
      <c r="R14" s="2"/>
      <c r="S14" s="2"/>
      <c r="T14" s="2"/>
      <c r="U14" s="2"/>
      <c r="V14" s="50"/>
      <c r="W14" s="2"/>
    </row>
    <row r="15" spans="1:23" x14ac:dyDescent="0.25">
      <c r="A15" s="2"/>
      <c r="B15" s="28">
        <v>185.56700000000001</v>
      </c>
      <c r="C15" s="30">
        <v>24.055</v>
      </c>
      <c r="D15" s="49"/>
      <c r="E15" s="28">
        <v>137.29159999999999</v>
      </c>
      <c r="F15" s="30">
        <v>15.9414</v>
      </c>
      <c r="Q15" s="2"/>
      <c r="R15" s="2"/>
      <c r="S15" s="2"/>
      <c r="T15" s="2"/>
      <c r="U15" s="2"/>
      <c r="V15" s="2"/>
      <c r="W15" s="2"/>
    </row>
    <row r="16" spans="1:23" x14ac:dyDescent="0.25">
      <c r="A16" s="2"/>
      <c r="B16" s="28">
        <v>22.160699999999999</v>
      </c>
      <c r="C16" s="30">
        <v>28.096599999999999</v>
      </c>
      <c r="D16" s="49"/>
      <c r="E16" s="28">
        <v>23.694099999999999</v>
      </c>
      <c r="F16" s="30">
        <v>10.462300000000001</v>
      </c>
      <c r="R16" s="2"/>
      <c r="S16" s="2"/>
      <c r="T16" s="2"/>
      <c r="U16" s="2"/>
      <c r="V16" s="2"/>
      <c r="W16" s="2"/>
    </row>
    <row r="17" spans="1:23" x14ac:dyDescent="0.25">
      <c r="A17" s="2"/>
      <c r="B17" s="28">
        <v>20.5306</v>
      </c>
      <c r="C17" s="30">
        <v>18.086500000000001</v>
      </c>
      <c r="D17" s="49"/>
      <c r="E17" s="28">
        <v>187.6927</v>
      </c>
      <c r="F17" s="30">
        <v>61.927100000000003</v>
      </c>
      <c r="Q17" s="2"/>
      <c r="R17" s="2"/>
      <c r="S17" s="2"/>
      <c r="T17" s="50"/>
      <c r="U17" s="2"/>
      <c r="V17" s="2"/>
      <c r="W17" s="2"/>
    </row>
    <row r="18" spans="1:23" x14ac:dyDescent="0.25">
      <c r="A18" s="2"/>
      <c r="B18" s="28">
        <v>3.5867</v>
      </c>
      <c r="C18" s="30">
        <v>1.1956</v>
      </c>
      <c r="D18" s="49"/>
      <c r="E18" s="28">
        <v>97.1066</v>
      </c>
      <c r="F18" s="52">
        <v>119.69880000000001</v>
      </c>
      <c r="Q18" s="2"/>
      <c r="R18" s="2"/>
      <c r="S18" s="2"/>
      <c r="T18" s="2"/>
      <c r="U18" s="2"/>
      <c r="V18" s="2"/>
      <c r="W18" s="2"/>
    </row>
    <row r="19" spans="1:23" x14ac:dyDescent="0.25">
      <c r="A19" s="2"/>
      <c r="B19" s="31">
        <v>3.5954999999999999</v>
      </c>
      <c r="C19" s="33">
        <v>0</v>
      </c>
      <c r="D19" s="49"/>
      <c r="E19" s="28">
        <v>47.036900000000003</v>
      </c>
      <c r="F19" s="30">
        <v>17.539200000000001</v>
      </c>
      <c r="Q19" s="2"/>
      <c r="R19" s="2"/>
      <c r="S19" s="2"/>
      <c r="T19" s="2"/>
      <c r="U19" s="2"/>
      <c r="V19" s="2"/>
      <c r="W19" s="2"/>
    </row>
    <row r="20" spans="1:23" x14ac:dyDescent="0.25">
      <c r="A20" s="2"/>
      <c r="B20" s="49"/>
      <c r="C20" s="49"/>
      <c r="D20" s="49"/>
      <c r="E20" s="28">
        <v>63.866599999999998</v>
      </c>
      <c r="F20" s="30">
        <v>11.151300000000001</v>
      </c>
      <c r="Q20" s="2"/>
      <c r="R20" s="2"/>
      <c r="S20" s="2"/>
      <c r="T20" s="2"/>
      <c r="U20" s="2"/>
      <c r="V20" s="2"/>
      <c r="W20" s="2"/>
    </row>
    <row r="21" spans="1:23" x14ac:dyDescent="0.25">
      <c r="A21" s="2"/>
      <c r="B21" s="49"/>
      <c r="C21" s="49"/>
      <c r="D21" s="49"/>
      <c r="E21" s="28">
        <v>26.7193</v>
      </c>
      <c r="F21" s="30">
        <v>6.9978999999999996</v>
      </c>
      <c r="Q21" s="2"/>
      <c r="R21" s="2"/>
      <c r="S21" s="2"/>
      <c r="T21" s="2"/>
      <c r="U21" s="2"/>
      <c r="V21" s="2"/>
      <c r="W21" s="2"/>
    </row>
    <row r="22" spans="1:23" x14ac:dyDescent="0.25">
      <c r="A22" s="2"/>
      <c r="B22" s="49"/>
      <c r="C22" s="49"/>
      <c r="D22" s="49"/>
      <c r="E22" s="28">
        <v>13.3736</v>
      </c>
      <c r="F22" s="30">
        <v>0.86280000000000001</v>
      </c>
      <c r="Q22" s="2"/>
      <c r="R22" s="2"/>
      <c r="S22" s="2"/>
      <c r="T22" s="2"/>
      <c r="U22" s="2"/>
      <c r="V22" s="2"/>
      <c r="W22" s="2"/>
    </row>
    <row r="23" spans="1:23" x14ac:dyDescent="0.25">
      <c r="B23" s="49"/>
      <c r="C23" s="49"/>
      <c r="D23" s="49"/>
      <c r="E23" s="28">
        <v>31.784199999999998</v>
      </c>
      <c r="F23" s="30">
        <v>12.9354</v>
      </c>
      <c r="Q23" s="2"/>
      <c r="R23" s="2"/>
      <c r="S23" s="2"/>
      <c r="T23" s="2"/>
      <c r="U23" s="2"/>
      <c r="V23" s="2"/>
      <c r="W23" s="2"/>
    </row>
    <row r="24" spans="1:23" x14ac:dyDescent="0.25">
      <c r="B24" s="49"/>
      <c r="C24" s="49"/>
      <c r="D24" s="49"/>
      <c r="E24" s="28">
        <v>46.759599999999999</v>
      </c>
      <c r="F24" s="30">
        <v>3.6916000000000002</v>
      </c>
      <c r="Q24" s="2"/>
      <c r="R24" s="2"/>
      <c r="S24" s="2"/>
      <c r="T24" s="2"/>
      <c r="U24" s="2"/>
      <c r="V24" s="2"/>
      <c r="W24" s="2"/>
    </row>
    <row r="25" spans="1:23" x14ac:dyDescent="0.25">
      <c r="B25" s="49"/>
      <c r="C25" s="49"/>
      <c r="D25" s="49"/>
      <c r="E25" s="28">
        <v>4.8602999999999996</v>
      </c>
      <c r="F25" s="30">
        <v>2.0251000000000001</v>
      </c>
      <c r="Q25" s="2"/>
      <c r="R25" s="2"/>
      <c r="S25" s="2"/>
      <c r="T25" s="2"/>
      <c r="U25" s="2"/>
      <c r="V25" s="2"/>
      <c r="W25" s="2"/>
    </row>
    <row r="26" spans="1:23" x14ac:dyDescent="0.25">
      <c r="B26" s="49"/>
      <c r="C26" s="49"/>
      <c r="D26" s="49"/>
      <c r="E26" s="28">
        <v>11.093500000000001</v>
      </c>
      <c r="F26" s="30">
        <v>20.6022</v>
      </c>
      <c r="Q26" s="2"/>
      <c r="R26" s="2"/>
      <c r="S26" s="2"/>
      <c r="T26" s="2"/>
      <c r="U26" s="2"/>
      <c r="V26" s="2"/>
      <c r="W26" s="2"/>
    </row>
    <row r="27" spans="1:23" x14ac:dyDescent="0.25">
      <c r="B27" s="49"/>
      <c r="C27" s="49"/>
      <c r="D27" s="49"/>
      <c r="E27" s="28">
        <v>5.5639000000000003</v>
      </c>
      <c r="F27" s="30">
        <v>0.79479999999999995</v>
      </c>
      <c r="Q27" s="2"/>
      <c r="R27" s="2"/>
      <c r="S27" s="2"/>
      <c r="T27" s="2"/>
      <c r="U27" s="2"/>
      <c r="V27" s="2"/>
      <c r="W27" s="2"/>
    </row>
    <row r="28" spans="1:23" x14ac:dyDescent="0.25">
      <c r="B28" s="49"/>
      <c r="C28" s="49"/>
      <c r="D28" s="49"/>
      <c r="E28" s="28">
        <v>5.7281000000000004</v>
      </c>
      <c r="F28" s="30">
        <v>1.8089</v>
      </c>
      <c r="Q28" s="2"/>
      <c r="R28" s="2"/>
      <c r="S28" s="2"/>
      <c r="T28" s="2"/>
      <c r="U28" s="2"/>
      <c r="V28" s="2"/>
      <c r="W28" s="2"/>
    </row>
    <row r="29" spans="1:23" x14ac:dyDescent="0.25">
      <c r="B29" s="49"/>
      <c r="C29" s="49"/>
      <c r="D29" s="49"/>
      <c r="E29" s="28">
        <v>8.1522000000000006</v>
      </c>
      <c r="F29" s="30">
        <v>1.8116000000000001</v>
      </c>
      <c r="Q29" s="2"/>
      <c r="R29" s="2"/>
      <c r="S29" s="2"/>
      <c r="T29" s="2"/>
      <c r="U29" s="2"/>
      <c r="V29" s="2"/>
      <c r="W29" s="2"/>
    </row>
    <row r="30" spans="1:23" x14ac:dyDescent="0.25">
      <c r="B30" s="49"/>
      <c r="C30" s="49"/>
      <c r="D30" s="49"/>
      <c r="E30" s="28">
        <v>2.8736000000000002</v>
      </c>
      <c r="F30" s="30">
        <v>0.82099999999999995</v>
      </c>
      <c r="Q30" s="2"/>
      <c r="R30" s="2"/>
      <c r="S30" s="2"/>
      <c r="T30" s="2"/>
      <c r="U30" s="2"/>
      <c r="V30" s="2"/>
      <c r="W30" s="2"/>
    </row>
    <row r="31" spans="1:23" x14ac:dyDescent="0.25">
      <c r="B31" s="49"/>
      <c r="C31" s="49"/>
      <c r="D31" s="49"/>
      <c r="E31" s="28">
        <v>9.3843999999999994</v>
      </c>
      <c r="F31" s="30">
        <v>25.525500000000001</v>
      </c>
      <c r="Q31" s="2"/>
      <c r="R31" s="2"/>
      <c r="S31" s="2"/>
      <c r="T31" s="2"/>
      <c r="U31" s="2"/>
      <c r="V31" s="2"/>
      <c r="W31" s="2"/>
    </row>
    <row r="32" spans="1:23" x14ac:dyDescent="0.25">
      <c r="B32" s="49"/>
      <c r="C32" s="49"/>
      <c r="D32" s="49"/>
      <c r="E32" s="28">
        <v>1.8512999999999999</v>
      </c>
      <c r="F32" s="30">
        <v>0</v>
      </c>
      <c r="Q32" s="2"/>
      <c r="R32" s="2"/>
      <c r="S32" s="2"/>
      <c r="T32" s="2"/>
      <c r="U32" s="2"/>
      <c r="V32" s="2"/>
      <c r="W32" s="2"/>
    </row>
    <row r="33" spans="2:23" x14ac:dyDescent="0.25">
      <c r="B33" s="49"/>
      <c r="C33" s="49"/>
      <c r="D33" s="49"/>
      <c r="E33" s="28">
        <v>8.8328000000000007</v>
      </c>
      <c r="F33" s="30">
        <v>1.1520999999999999</v>
      </c>
      <c r="T33" s="2"/>
      <c r="U33" s="2"/>
      <c r="V33" s="2"/>
      <c r="W33" s="2"/>
    </row>
    <row r="34" spans="2:23" x14ac:dyDescent="0.25">
      <c r="B34" s="49"/>
      <c r="C34" s="49"/>
      <c r="D34" s="49"/>
      <c r="E34" s="31">
        <v>0</v>
      </c>
      <c r="F34" s="33">
        <v>0.37709999999999999</v>
      </c>
    </row>
    <row r="36" spans="2:23" x14ac:dyDescent="0.25">
      <c r="J36" s="19"/>
      <c r="K36" s="19"/>
      <c r="L36" s="19"/>
      <c r="N36" s="19"/>
    </row>
    <row r="37" spans="2:23" x14ac:dyDescent="0.25">
      <c r="J37" s="2"/>
      <c r="K37" s="2"/>
      <c r="L37" s="2"/>
      <c r="N37" s="2"/>
    </row>
    <row r="38" spans="2:23" x14ac:dyDescent="0.25">
      <c r="J38" s="2"/>
      <c r="K38" s="2"/>
      <c r="L38" s="2"/>
      <c r="N38" s="2"/>
    </row>
    <row r="39" spans="2:23" x14ac:dyDescent="0.25">
      <c r="J39" s="2"/>
      <c r="K39" s="2"/>
      <c r="L39" s="2"/>
      <c r="N39" s="2"/>
    </row>
    <row r="40" spans="2:23" x14ac:dyDescent="0.25">
      <c r="J40" s="2"/>
      <c r="K40" s="2"/>
      <c r="L40" s="2"/>
      <c r="N40" s="2"/>
    </row>
    <row r="41" spans="2:23" x14ac:dyDescent="0.25">
      <c r="J41" s="2"/>
      <c r="K41" s="2"/>
      <c r="L41" s="2"/>
      <c r="N41" s="2"/>
    </row>
    <row r="42" spans="2:23" x14ac:dyDescent="0.25">
      <c r="J42" s="2"/>
      <c r="K42" s="2"/>
      <c r="L42" s="2"/>
      <c r="N42" s="2"/>
    </row>
    <row r="43" spans="2:23" x14ac:dyDescent="0.25">
      <c r="J43" s="2"/>
      <c r="K43" s="2"/>
      <c r="L43" s="2"/>
      <c r="N43" s="2"/>
    </row>
    <row r="44" spans="2:23" x14ac:dyDescent="0.25">
      <c r="J44" s="2"/>
      <c r="K44" s="2"/>
      <c r="L44" s="2"/>
      <c r="N44" s="2"/>
    </row>
    <row r="45" spans="2:23" x14ac:dyDescent="0.25">
      <c r="J45" s="2"/>
      <c r="K45" s="2"/>
      <c r="L45" s="2"/>
      <c r="N45" s="2"/>
    </row>
    <row r="46" spans="2:23" x14ac:dyDescent="0.25">
      <c r="J46" s="2"/>
      <c r="K46" s="2"/>
      <c r="L46" s="2"/>
      <c r="N46" s="2"/>
    </row>
    <row r="47" spans="2:23" x14ac:dyDescent="0.25">
      <c r="J47" s="2"/>
      <c r="K47" s="2"/>
      <c r="L47" s="2"/>
      <c r="N47" s="2"/>
    </row>
    <row r="48" spans="2:23" x14ac:dyDescent="0.25">
      <c r="J48" s="2"/>
      <c r="K48" s="2"/>
      <c r="L48" s="2"/>
      <c r="N48" s="2"/>
    </row>
    <row r="49" spans="10:14" x14ac:dyDescent="0.25">
      <c r="J49" s="2"/>
      <c r="K49" s="2"/>
      <c r="L49" s="2"/>
      <c r="N49" s="2"/>
    </row>
    <row r="50" spans="10:14" x14ac:dyDescent="0.25">
      <c r="J50" s="2"/>
      <c r="K50" s="2"/>
      <c r="L50" s="2"/>
      <c r="N50" s="2"/>
    </row>
  </sheetData>
  <mergeCells count="3">
    <mergeCell ref="B2:F2"/>
    <mergeCell ref="B4:C4"/>
    <mergeCell ref="E4:F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271D7-4D67-448D-A576-E58DF19E55AB}">
  <dimension ref="A2:F36"/>
  <sheetViews>
    <sheetView tabSelected="1" workbookViewId="0">
      <selection activeCell="B3" sqref="B3"/>
    </sheetView>
  </sheetViews>
  <sheetFormatPr defaultRowHeight="15" x14ac:dyDescent="0.25"/>
  <sheetData>
    <row r="2" spans="1:6" x14ac:dyDescent="0.25">
      <c r="B2" s="60" t="s">
        <v>43</v>
      </c>
      <c r="C2" s="61"/>
      <c r="D2" s="61"/>
      <c r="E2" s="61"/>
      <c r="F2" s="62"/>
    </row>
    <row r="4" spans="1:6" x14ac:dyDescent="0.25">
      <c r="B4" s="53" t="str">
        <f>"- IFN-I"</f>
        <v>- IFN-I</v>
      </c>
      <c r="C4" s="54"/>
      <c r="E4" s="53" t="str">
        <f>"+ IFN-I"</f>
        <v>+ IFN-I</v>
      </c>
      <c r="F4" s="54"/>
    </row>
    <row r="5" spans="1:6" x14ac:dyDescent="0.25">
      <c r="B5" s="40" t="s">
        <v>39</v>
      </c>
      <c r="C5" s="42" t="s">
        <v>41</v>
      </c>
      <c r="D5" s="20"/>
      <c r="E5" s="40" t="s">
        <v>39</v>
      </c>
      <c r="F5" s="42" t="s">
        <v>41</v>
      </c>
    </row>
    <row r="6" spans="1:6" x14ac:dyDescent="0.25">
      <c r="B6" s="28">
        <v>18.196200000000001</v>
      </c>
      <c r="C6" s="30">
        <v>3973.1012999999998</v>
      </c>
      <c r="D6" s="49"/>
      <c r="E6" s="25">
        <v>60.287399999999998</v>
      </c>
      <c r="F6" s="27">
        <v>6349.4566999999997</v>
      </c>
    </row>
    <row r="7" spans="1:6" x14ac:dyDescent="0.25">
      <c r="B7" s="28">
        <v>31.256</v>
      </c>
      <c r="C7" s="30">
        <v>3143.7824000000001</v>
      </c>
      <c r="D7" s="49"/>
      <c r="E7" s="51">
        <v>1004.2935</v>
      </c>
      <c r="F7" s="52">
        <v>20941.061699999998</v>
      </c>
    </row>
    <row r="8" spans="1:6" x14ac:dyDescent="0.25">
      <c r="A8" s="19"/>
      <c r="B8" s="28">
        <v>4.8474000000000004</v>
      </c>
      <c r="C8" s="30">
        <v>3593.6698000000001</v>
      </c>
      <c r="D8" s="49"/>
      <c r="E8" s="28">
        <v>369.54700000000003</v>
      </c>
      <c r="F8" s="30">
        <v>7616.6107000000002</v>
      </c>
    </row>
    <row r="9" spans="1:6" x14ac:dyDescent="0.25">
      <c r="A9" s="2"/>
      <c r="B9" s="28">
        <v>88.303100000000001</v>
      </c>
      <c r="C9" s="30">
        <v>2845.2498999999998</v>
      </c>
      <c r="D9" s="49"/>
      <c r="E9" s="28">
        <v>54.421799999999998</v>
      </c>
      <c r="F9" s="30">
        <v>3048.1858999999999</v>
      </c>
    </row>
    <row r="10" spans="1:6" x14ac:dyDescent="0.25">
      <c r="A10" s="2"/>
      <c r="B10" s="28">
        <v>53.879300000000001</v>
      </c>
      <c r="C10" s="30">
        <v>2888.2901999999999</v>
      </c>
      <c r="D10" s="49"/>
      <c r="E10" s="28">
        <v>1.7619</v>
      </c>
      <c r="F10" s="30">
        <v>4752.8996999999999</v>
      </c>
    </row>
    <row r="11" spans="1:6" x14ac:dyDescent="0.25">
      <c r="A11" s="2"/>
      <c r="B11" s="28">
        <v>30.8735</v>
      </c>
      <c r="C11" s="30">
        <v>1607.6806999999999</v>
      </c>
      <c r="D11" s="49"/>
      <c r="E11" s="28">
        <v>12.3993</v>
      </c>
      <c r="F11" s="30">
        <v>1908.2455</v>
      </c>
    </row>
    <row r="12" spans="1:6" x14ac:dyDescent="0.25">
      <c r="A12" s="2"/>
      <c r="B12" s="28">
        <v>149.38499999999999</v>
      </c>
      <c r="C12" s="30">
        <v>4966.3809000000001</v>
      </c>
      <c r="D12" s="49"/>
      <c r="E12" s="28">
        <v>150.1507</v>
      </c>
      <c r="F12" s="30">
        <v>4957.0383000000002</v>
      </c>
    </row>
    <row r="13" spans="1:6" x14ac:dyDescent="0.25">
      <c r="A13" s="2"/>
      <c r="B13" s="28">
        <v>110.9636</v>
      </c>
      <c r="C13" s="30">
        <v>7265.4632000000001</v>
      </c>
      <c r="D13" s="49"/>
      <c r="E13" s="28">
        <v>326.4418</v>
      </c>
      <c r="F13" s="30">
        <v>4640.9139999999998</v>
      </c>
    </row>
    <row r="14" spans="1:6" x14ac:dyDescent="0.25">
      <c r="A14" s="2"/>
      <c r="B14" s="28">
        <v>25.639500000000002</v>
      </c>
      <c r="C14" s="30">
        <v>3748.5016999999998</v>
      </c>
      <c r="D14" s="49"/>
      <c r="E14" s="28">
        <v>9.9305000000000003</v>
      </c>
      <c r="F14" s="30">
        <v>3427.5074</v>
      </c>
    </row>
    <row r="15" spans="1:6" x14ac:dyDescent="0.25">
      <c r="A15" s="2"/>
      <c r="B15" s="28">
        <v>185.56700000000001</v>
      </c>
      <c r="C15" s="30">
        <v>7442.6117000000004</v>
      </c>
      <c r="D15" s="49"/>
      <c r="E15" s="28">
        <v>137.29159999999999</v>
      </c>
      <c r="F15" s="30">
        <v>5870.6791000000003</v>
      </c>
    </row>
    <row r="16" spans="1:6" x14ac:dyDescent="0.25">
      <c r="A16" s="2"/>
      <c r="B16" s="28">
        <v>22.160699999999999</v>
      </c>
      <c r="C16" s="30">
        <v>6878.5120999999999</v>
      </c>
      <c r="D16" s="49"/>
      <c r="E16" s="28">
        <v>23.694099999999999</v>
      </c>
      <c r="F16" s="30">
        <v>4981.6139999999996</v>
      </c>
    </row>
    <row r="17" spans="1:6" x14ac:dyDescent="0.25">
      <c r="A17" s="2"/>
      <c r="B17" s="28">
        <v>20.5306</v>
      </c>
      <c r="C17" s="30">
        <v>1685.4639999999999</v>
      </c>
      <c r="D17" s="49"/>
      <c r="E17" s="28">
        <v>187.6927</v>
      </c>
      <c r="F17" s="30">
        <v>7717.9562999999998</v>
      </c>
    </row>
    <row r="18" spans="1:6" x14ac:dyDescent="0.25">
      <c r="A18" s="2"/>
      <c r="B18" s="28">
        <v>3.5867</v>
      </c>
      <c r="C18" s="30">
        <v>3670.6763000000001</v>
      </c>
      <c r="D18" s="49"/>
      <c r="E18" s="28">
        <v>97.1066</v>
      </c>
      <c r="F18" s="30">
        <v>3868.4106000000002</v>
      </c>
    </row>
    <row r="19" spans="1:6" x14ac:dyDescent="0.25">
      <c r="A19" s="2"/>
      <c r="B19" s="31">
        <v>3.5954999999999999</v>
      </c>
      <c r="C19" s="33">
        <v>586.51689999999996</v>
      </c>
      <c r="D19" s="49"/>
      <c r="E19" s="28">
        <v>47.036900000000003</v>
      </c>
      <c r="F19" s="30">
        <v>3490.3002999999999</v>
      </c>
    </row>
    <row r="20" spans="1:6" x14ac:dyDescent="0.25">
      <c r="A20" s="2"/>
      <c r="B20" s="49"/>
      <c r="C20" s="49"/>
      <c r="D20" s="49"/>
      <c r="E20" s="28">
        <v>63.866599999999998</v>
      </c>
      <c r="F20" s="30">
        <v>1974.2886000000001</v>
      </c>
    </row>
    <row r="21" spans="1:6" x14ac:dyDescent="0.25">
      <c r="A21" s="2"/>
      <c r="B21" s="49"/>
      <c r="C21" s="49"/>
      <c r="D21" s="49"/>
      <c r="E21" s="28">
        <v>26.7193</v>
      </c>
      <c r="F21" s="30">
        <v>4629.4404000000004</v>
      </c>
    </row>
    <row r="22" spans="1:6" x14ac:dyDescent="0.25">
      <c r="A22" s="2"/>
      <c r="B22" s="49"/>
      <c r="C22" s="49"/>
      <c r="D22" s="49"/>
      <c r="E22" s="28">
        <v>13.3736</v>
      </c>
      <c r="F22" s="30">
        <v>5783.4340000000002</v>
      </c>
    </row>
    <row r="23" spans="1:6" x14ac:dyDescent="0.25">
      <c r="B23" s="49"/>
      <c r="C23" s="49"/>
      <c r="D23" s="49"/>
      <c r="E23" s="28">
        <v>31.784199999999998</v>
      </c>
      <c r="F23" s="30">
        <v>3663.3096</v>
      </c>
    </row>
    <row r="24" spans="1:6" x14ac:dyDescent="0.25">
      <c r="B24" s="49"/>
      <c r="C24" s="49"/>
      <c r="D24" s="49"/>
      <c r="E24" s="28">
        <v>46.759599999999999</v>
      </c>
      <c r="F24" s="30">
        <v>3575.4717000000001</v>
      </c>
    </row>
    <row r="25" spans="1:6" x14ac:dyDescent="0.25">
      <c r="B25" s="49"/>
      <c r="C25" s="49"/>
      <c r="D25" s="49"/>
      <c r="E25" s="28">
        <v>4.8602999999999996</v>
      </c>
      <c r="F25" s="30">
        <v>3065.2085999999999</v>
      </c>
    </row>
    <row r="26" spans="1:6" x14ac:dyDescent="0.25">
      <c r="B26" s="49"/>
      <c r="C26" s="49"/>
      <c r="D26" s="49"/>
      <c r="E26" s="28">
        <v>11.093500000000001</v>
      </c>
      <c r="F26" s="30">
        <v>2937.5594000000001</v>
      </c>
    </row>
    <row r="27" spans="1:6" x14ac:dyDescent="0.25">
      <c r="B27" s="49"/>
      <c r="C27" s="49"/>
      <c r="D27" s="49"/>
      <c r="E27" s="28">
        <v>5.5639000000000003</v>
      </c>
      <c r="F27" s="30">
        <v>1539.3562999999999</v>
      </c>
    </row>
    <row r="28" spans="1:6" x14ac:dyDescent="0.25">
      <c r="B28" s="49"/>
      <c r="C28" s="49"/>
      <c r="D28" s="49"/>
      <c r="E28" s="28">
        <v>5.7281000000000004</v>
      </c>
      <c r="F28" s="30">
        <v>2299.9699000000001</v>
      </c>
    </row>
    <row r="29" spans="1:6" x14ac:dyDescent="0.25">
      <c r="B29" s="49"/>
      <c r="C29" s="49"/>
      <c r="D29" s="49"/>
      <c r="E29" s="28">
        <v>8.1522000000000006</v>
      </c>
      <c r="F29" s="30">
        <v>1026.2681</v>
      </c>
    </row>
    <row r="30" spans="1:6" x14ac:dyDescent="0.25">
      <c r="B30" s="49"/>
      <c r="C30" s="49"/>
      <c r="D30" s="49"/>
      <c r="E30" s="28">
        <v>2.8736000000000002</v>
      </c>
      <c r="F30" s="30">
        <v>462.23320000000001</v>
      </c>
    </row>
    <row r="31" spans="1:6" x14ac:dyDescent="0.25">
      <c r="B31" s="49"/>
      <c r="C31" s="49"/>
      <c r="D31" s="49"/>
      <c r="E31" s="28">
        <v>9.3843999999999994</v>
      </c>
      <c r="F31" s="30">
        <v>4438.0631000000003</v>
      </c>
    </row>
    <row r="32" spans="1:6" x14ac:dyDescent="0.25">
      <c r="B32" s="49"/>
      <c r="C32" s="49"/>
      <c r="D32" s="49"/>
      <c r="E32" s="28">
        <v>1.8512999999999999</v>
      </c>
      <c r="F32" s="30">
        <v>1102.6567</v>
      </c>
    </row>
    <row r="33" spans="2:6" x14ac:dyDescent="0.25">
      <c r="B33" s="49"/>
      <c r="C33" s="49"/>
      <c r="D33" s="49"/>
      <c r="E33" s="28">
        <v>8.8328000000000007</v>
      </c>
      <c r="F33" s="30">
        <v>1937.0758000000001</v>
      </c>
    </row>
    <row r="34" spans="2:6" x14ac:dyDescent="0.25">
      <c r="B34" s="49"/>
      <c r="C34" s="49"/>
      <c r="D34" s="49"/>
      <c r="E34" s="31">
        <v>0</v>
      </c>
      <c r="F34" s="33">
        <v>608.27760000000001</v>
      </c>
    </row>
    <row r="35" spans="2:6" x14ac:dyDescent="0.25">
      <c r="D35" s="2"/>
      <c r="E35" s="2"/>
      <c r="F35" s="2"/>
    </row>
    <row r="36" spans="2:6" x14ac:dyDescent="0.25">
      <c r="D36" s="2"/>
      <c r="E36" s="2"/>
      <c r="F36" s="2"/>
    </row>
  </sheetData>
  <mergeCells count="3">
    <mergeCell ref="B2:F2"/>
    <mergeCell ref="B4:C4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_Fig3a</vt:lpstr>
      <vt:lpstr>Ext_Fig3b</vt:lpstr>
      <vt:lpstr>Ext_Fig3c</vt:lpstr>
      <vt:lpstr>Ext_Fig3d</vt:lpstr>
      <vt:lpstr>Ext_Fig3e</vt:lpstr>
      <vt:lpstr>Ext_Fig3f</vt:lpstr>
      <vt:lpstr>Ext_Fig3g</vt:lpstr>
      <vt:lpstr>Ext_Fig3h</vt:lpstr>
      <vt:lpstr>Ext_Fig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oszel</dc:creator>
  <cp:lastModifiedBy>Novoszel</cp:lastModifiedBy>
  <dcterms:created xsi:type="dcterms:W3CDTF">2024-03-15T12:28:43Z</dcterms:created>
  <dcterms:modified xsi:type="dcterms:W3CDTF">2024-05-07T12:25:46Z</dcterms:modified>
</cp:coreProperties>
</file>